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zton Zolla\Documents\Papers\Ross\Paper 2\"/>
    </mc:Choice>
  </mc:AlternateContent>
  <xr:revisionPtr revIDLastSave="0" documentId="13_ncr:1_{551C169E-9BBC-49F9-A5CD-A4929B67DF27}" xr6:coauthVersionLast="47" xr6:coauthVersionMax="47" xr10:uidLastSave="{00000000-0000-0000-0000-000000000000}"/>
  <bookViews>
    <workbookView xWindow="-120" yWindow="-120" windowWidth="29040" windowHeight="15840" xr2:uid="{1BCE459D-F03D-4B69-BD23-237A575FDBEB}"/>
  </bookViews>
  <sheets>
    <sheet name="Table S6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1" l="1"/>
  <c r="D24" i="1"/>
  <c r="H24" i="1" s="1"/>
  <c r="G23" i="1"/>
  <c r="D23" i="1"/>
  <c r="H23" i="1" s="1"/>
  <c r="H22" i="1"/>
  <c r="G22" i="1"/>
  <c r="D22" i="1"/>
  <c r="G21" i="1"/>
  <c r="H21" i="1" s="1"/>
  <c r="D21" i="1"/>
  <c r="G20" i="1"/>
  <c r="D20" i="1"/>
  <c r="H20" i="1" s="1"/>
  <c r="H19" i="1"/>
  <c r="G19" i="1"/>
  <c r="D19" i="1"/>
  <c r="G18" i="1"/>
  <c r="D18" i="1"/>
  <c r="H18" i="1" s="1"/>
  <c r="G17" i="1"/>
  <c r="D17" i="1"/>
  <c r="H17" i="1" s="1"/>
  <c r="G16" i="1"/>
  <c r="D16" i="1"/>
  <c r="H16" i="1" s="1"/>
  <c r="G15" i="1"/>
  <c r="D15" i="1"/>
  <c r="H15" i="1" s="1"/>
  <c r="G14" i="1"/>
  <c r="H14" i="1" s="1"/>
  <c r="D14" i="1"/>
  <c r="G13" i="1"/>
  <c r="H13" i="1" s="1"/>
  <c r="D13" i="1"/>
  <c r="G12" i="1"/>
  <c r="D12" i="1"/>
  <c r="H12" i="1" s="1"/>
  <c r="H11" i="1"/>
  <c r="G11" i="1"/>
  <c r="D11" i="1"/>
  <c r="G10" i="1"/>
  <c r="D10" i="1"/>
  <c r="H10" i="1" s="1"/>
  <c r="G9" i="1"/>
  <c r="D9" i="1"/>
  <c r="H9" i="1" s="1"/>
  <c r="G8" i="1"/>
  <c r="D8" i="1"/>
  <c r="H8" i="1" s="1"/>
  <c r="G7" i="1"/>
  <c r="D7" i="1"/>
  <c r="H7" i="1" s="1"/>
  <c r="G6" i="1"/>
  <c r="H6" i="1" s="1"/>
  <c r="D6" i="1"/>
  <c r="G5" i="1"/>
  <c r="H5" i="1" s="1"/>
  <c r="D5" i="1"/>
</calcChain>
</file>

<file path=xl/sharedStrings.xml><?xml version="1.0" encoding="utf-8"?>
<sst xmlns="http://schemas.openxmlformats.org/spreadsheetml/2006/main" count="12" uniqueCount="12">
  <si>
    <t>Region</t>
  </si>
  <si>
    <t>Latent variable</t>
  </si>
  <si>
    <t>RMSEC</t>
  </si>
  <si>
    <t>BM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 xml:space="preserve">J </t>
  </si>
  <si>
    <t>RVM</t>
  </si>
  <si>
    <t>BM+RVM</t>
  </si>
  <si>
    <r>
      <t>3700-850 c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1800-850 c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BM: bias masure. RVM: regression vector measure. RMSEC: root mean squared error of calibration.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 coefficient of determination. J: Jaggedness.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Lignin model determination of latent variables by Jaggness statical value for Bolaina, Capirona, and Pashac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J lig'!$K$156</c:f>
              <c:strCache>
                <c:ptCount val="1"/>
                <c:pt idx="0">
                  <c:v>BM+RV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072-4E52-9911-4937DCDDCE01}"/>
              </c:ext>
            </c:extLst>
          </c:dPt>
          <c:xVal>
            <c:numRef>
              <c:f>'[1]J lig'!$C$157:$C$16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J lig'!$K$157:$K$166</c:f>
              <c:numCache>
                <c:formatCode>General</c:formatCode>
                <c:ptCount val="10"/>
                <c:pt idx="0">
                  <c:v>1</c:v>
                </c:pt>
                <c:pt idx="1">
                  <c:v>0.89216410045661743</c:v>
                </c:pt>
                <c:pt idx="2">
                  <c:v>0.63515234138755383</c:v>
                </c:pt>
                <c:pt idx="3">
                  <c:v>0.71335816461373236</c:v>
                </c:pt>
                <c:pt idx="4">
                  <c:v>0.68799834549071781</c:v>
                </c:pt>
                <c:pt idx="5">
                  <c:v>0.6399488515808609</c:v>
                </c:pt>
                <c:pt idx="6">
                  <c:v>0.671854445766078</c:v>
                </c:pt>
                <c:pt idx="7">
                  <c:v>0.76329199646675527</c:v>
                </c:pt>
                <c:pt idx="8">
                  <c:v>0.92737815148053204</c:v>
                </c:pt>
                <c:pt idx="9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72-4E52-9911-4937DCDDCE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0955615"/>
        <c:axId val="1797102095"/>
      </c:scatterChart>
      <c:valAx>
        <c:axId val="1790955615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Latent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797102095"/>
        <c:crosses val="autoZero"/>
        <c:crossBetween val="midCat"/>
      </c:valAx>
      <c:valAx>
        <c:axId val="179710209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BM+RV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790955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P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J lig'!$K$31</c:f>
              <c:strCache>
                <c:ptCount val="1"/>
                <c:pt idx="0">
                  <c:v>BM+RV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4A0-4D5B-B55A-C1CAC97652DA}"/>
              </c:ext>
            </c:extLst>
          </c:dPt>
          <c:xVal>
            <c:numRef>
              <c:f>'[1]J lig'!$C$32:$C$4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J lig'!$K$32:$K$41</c:f>
              <c:numCache>
                <c:formatCode>General</c:formatCode>
                <c:ptCount val="10"/>
                <c:pt idx="0">
                  <c:v>1</c:v>
                </c:pt>
                <c:pt idx="1">
                  <c:v>0.85985679196943199</c:v>
                </c:pt>
                <c:pt idx="2">
                  <c:v>0.64653507746312744</c:v>
                </c:pt>
                <c:pt idx="3">
                  <c:v>0.75552214831985021</c:v>
                </c:pt>
                <c:pt idx="4">
                  <c:v>0.7243872535462792</c:v>
                </c:pt>
                <c:pt idx="5">
                  <c:v>0.65511038596825055</c:v>
                </c:pt>
                <c:pt idx="6">
                  <c:v>0.80423043456138754</c:v>
                </c:pt>
                <c:pt idx="7">
                  <c:v>0.85582524880360866</c:v>
                </c:pt>
                <c:pt idx="8">
                  <c:v>0.93586473476832799</c:v>
                </c:pt>
                <c:pt idx="9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4A0-4D5B-B55A-C1CAC9765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5006319"/>
        <c:axId val="1935007151"/>
      </c:scatterChart>
      <c:valAx>
        <c:axId val="1935006319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Latent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935007151"/>
        <c:crosses val="autoZero"/>
        <c:crossBetween val="midCat"/>
      </c:valAx>
      <c:valAx>
        <c:axId val="193500715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BM+RV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9350063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P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113</xdr:colOff>
      <xdr:row>14</xdr:row>
      <xdr:rowOff>7938</xdr:rowOff>
    </xdr:from>
    <xdr:to>
      <xdr:col>13</xdr:col>
      <xdr:colOff>458788</xdr:colOff>
      <xdr:row>23</xdr:row>
      <xdr:rowOff>1206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C96A5FA-DF7B-4B31-907E-660756911C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6</xdr:colOff>
      <xdr:row>4</xdr:row>
      <xdr:rowOff>11113</xdr:rowOff>
    </xdr:from>
    <xdr:to>
      <xdr:col>13</xdr:col>
      <xdr:colOff>457200</xdr:colOff>
      <xdr:row>13</xdr:row>
      <xdr:rowOff>122237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76FB9AB7-F45C-4C39-BE82-D9F9A2EF46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Laptop/2.0%20TESIS/Art&#237;culo%202/Quimiometria/PLS%20models/PLS%20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el"/>
      <sheetName val="J cel"/>
      <sheetName val="Hem"/>
      <sheetName val="J hem"/>
      <sheetName val="lig"/>
      <sheetName val="J lig"/>
      <sheetName val="Hoja1"/>
      <sheetName val="RPD"/>
    </sheetNames>
    <sheetDataSet>
      <sheetData sheetId="0"/>
      <sheetData sheetId="1"/>
      <sheetData sheetId="2"/>
      <sheetData sheetId="3"/>
      <sheetData sheetId="4"/>
      <sheetData sheetId="5">
        <row r="31">
          <cell r="K31" t="str">
            <v>BM+RVM</v>
          </cell>
        </row>
        <row r="32">
          <cell r="C32">
            <v>1</v>
          </cell>
          <cell r="K32">
            <v>1</v>
          </cell>
        </row>
        <row r="33">
          <cell r="C33">
            <v>2</v>
          </cell>
          <cell r="K33">
            <v>0.85985679196943199</v>
          </cell>
        </row>
        <row r="34">
          <cell r="C34">
            <v>3</v>
          </cell>
          <cell r="K34">
            <v>0.64653507746312744</v>
          </cell>
        </row>
        <row r="35">
          <cell r="C35">
            <v>4</v>
          </cell>
          <cell r="K35">
            <v>0.75552214831985021</v>
          </cell>
        </row>
        <row r="36">
          <cell r="C36">
            <v>5</v>
          </cell>
          <cell r="K36">
            <v>0.7243872535462792</v>
          </cell>
        </row>
        <row r="37">
          <cell r="C37">
            <v>6</v>
          </cell>
          <cell r="K37">
            <v>0.65511038596825055</v>
          </cell>
        </row>
        <row r="38">
          <cell r="C38">
            <v>7</v>
          </cell>
          <cell r="K38">
            <v>0.80423043456138754</v>
          </cell>
        </row>
        <row r="39">
          <cell r="C39">
            <v>8</v>
          </cell>
          <cell r="K39">
            <v>0.85582524880360866</v>
          </cell>
        </row>
        <row r="40">
          <cell r="C40">
            <v>9</v>
          </cell>
          <cell r="K40">
            <v>0.93586473476832799</v>
          </cell>
        </row>
        <row r="41">
          <cell r="C41">
            <v>10</v>
          </cell>
          <cell r="K41">
            <v>1</v>
          </cell>
        </row>
        <row r="156">
          <cell r="K156" t="str">
            <v>BM+RVM</v>
          </cell>
        </row>
        <row r="157">
          <cell r="C157">
            <v>1</v>
          </cell>
          <cell r="K157">
            <v>1</v>
          </cell>
        </row>
        <row r="158">
          <cell r="C158">
            <v>2</v>
          </cell>
          <cell r="K158">
            <v>0.89216410045661743</v>
          </cell>
        </row>
        <row r="159">
          <cell r="C159">
            <v>3</v>
          </cell>
          <cell r="K159">
            <v>0.63515234138755383</v>
          </cell>
        </row>
        <row r="160">
          <cell r="C160">
            <v>4</v>
          </cell>
          <cell r="K160">
            <v>0.71335816461373236</v>
          </cell>
        </row>
        <row r="161">
          <cell r="C161">
            <v>5</v>
          </cell>
          <cell r="K161">
            <v>0.68799834549071781</v>
          </cell>
        </row>
        <row r="162">
          <cell r="C162">
            <v>6</v>
          </cell>
          <cell r="K162">
            <v>0.6399488515808609</v>
          </cell>
        </row>
        <row r="163">
          <cell r="C163">
            <v>7</v>
          </cell>
          <cell r="K163">
            <v>0.671854445766078</v>
          </cell>
        </row>
        <row r="164">
          <cell r="C164">
            <v>8</v>
          </cell>
          <cell r="K164">
            <v>0.76329199646675527</v>
          </cell>
        </row>
        <row r="165">
          <cell r="C165">
            <v>9</v>
          </cell>
          <cell r="K165">
            <v>0.92737815148053204</v>
          </cell>
        </row>
        <row r="166">
          <cell r="C166">
            <v>10</v>
          </cell>
          <cell r="K166">
            <v>1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9B056-01B4-4384-9A60-524572ADF808}">
  <dimension ref="A2:H26"/>
  <sheetViews>
    <sheetView tabSelected="1" workbookViewId="0">
      <selection activeCell="R4" sqref="R4"/>
    </sheetView>
  </sheetViews>
  <sheetFormatPr defaultColWidth="11.42578125" defaultRowHeight="15" x14ac:dyDescent="0.25"/>
  <cols>
    <col min="1" max="1" width="14.42578125" customWidth="1"/>
  </cols>
  <sheetData>
    <row r="2" spans="1:8" x14ac:dyDescent="0.25">
      <c r="A2" s="22" t="s">
        <v>11</v>
      </c>
      <c r="B2" s="22"/>
      <c r="C2" s="22"/>
      <c r="D2" s="22"/>
      <c r="E2" s="22"/>
      <c r="F2" s="22"/>
      <c r="G2" s="22"/>
      <c r="H2" s="22"/>
    </row>
    <row r="3" spans="1:8" x14ac:dyDescent="0.25">
      <c r="A3" s="23"/>
      <c r="B3" s="23"/>
      <c r="C3" s="23"/>
      <c r="D3" s="23"/>
      <c r="E3" s="23"/>
      <c r="F3" s="23"/>
      <c r="G3" s="23"/>
      <c r="H3" s="23"/>
    </row>
    <row r="4" spans="1:8" ht="30" x14ac:dyDescent="0.25">
      <c r="A4" s="20" t="s">
        <v>0</v>
      </c>
      <c r="B4" s="2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2" t="s">
        <v>7</v>
      </c>
    </row>
    <row r="5" spans="1:8" x14ac:dyDescent="0.25">
      <c r="A5" s="24" t="s">
        <v>8</v>
      </c>
      <c r="B5" s="3">
        <v>1</v>
      </c>
      <c r="C5" s="3">
        <v>1.6031</v>
      </c>
      <c r="D5" s="3">
        <f>(C5-C14)/(C5-C14)</f>
        <v>1</v>
      </c>
      <c r="E5" s="4">
        <v>0.35353999999999997</v>
      </c>
      <c r="F5" s="3">
        <v>0</v>
      </c>
      <c r="G5" s="3">
        <f>(F5-F5)/(F14-F5)</f>
        <v>0</v>
      </c>
      <c r="H5" s="5">
        <f t="shared" ref="H5:H24" si="0">D5+G5</f>
        <v>1</v>
      </c>
    </row>
    <row r="6" spans="1:8" x14ac:dyDescent="0.25">
      <c r="A6" s="25"/>
      <c r="B6" s="6">
        <v>2</v>
      </c>
      <c r="C6" s="6">
        <v>1.4044000000000001</v>
      </c>
      <c r="D6" s="7">
        <f>(C6-C14)/(C5-C14)</f>
        <v>0.82771178357756015</v>
      </c>
      <c r="E6" s="8">
        <v>0.50386299999999995</v>
      </c>
      <c r="F6" s="9">
        <v>28122.772699999969</v>
      </c>
      <c r="G6" s="7">
        <f>(F6-F5)/(F14-F5)</f>
        <v>3.2145008391871836E-2</v>
      </c>
      <c r="H6" s="10">
        <f t="shared" si="0"/>
        <v>0.85985679196943199</v>
      </c>
    </row>
    <row r="7" spans="1:8" x14ac:dyDescent="0.25">
      <c r="A7" s="25"/>
      <c r="B7" s="6">
        <v>3</v>
      </c>
      <c r="C7" s="6">
        <v>1.0760000000000001</v>
      </c>
      <c r="D7" s="7">
        <f>(C7-C14)/(C5-C14)</f>
        <v>0.54296366947021601</v>
      </c>
      <c r="E7" s="8">
        <v>0.70875100000000002</v>
      </c>
      <c r="F7" s="9">
        <v>90611.740699999762</v>
      </c>
      <c r="G7" s="7">
        <f>(F7-F5)/(F14-F5)</f>
        <v>0.1035714079929114</v>
      </c>
      <c r="H7" s="10">
        <f t="shared" si="0"/>
        <v>0.64653507746312744</v>
      </c>
    </row>
    <row r="8" spans="1:8" x14ac:dyDescent="0.25">
      <c r="A8" s="25"/>
      <c r="B8" s="6">
        <v>4</v>
      </c>
      <c r="C8" s="6">
        <v>1.0118</v>
      </c>
      <c r="D8" s="7">
        <f>(C8-C14)/(C5-C14)</f>
        <v>0.48729732073181309</v>
      </c>
      <c r="E8" s="8">
        <v>0.74246599999999996</v>
      </c>
      <c r="F8" s="9">
        <v>234662.43239999973</v>
      </c>
      <c r="G8" s="7">
        <f>(F8-F5)/(F14-F5)</f>
        <v>0.26822482758803712</v>
      </c>
      <c r="H8" s="10">
        <f t="shared" si="0"/>
        <v>0.75552214831985021</v>
      </c>
    </row>
    <row r="9" spans="1:8" x14ac:dyDescent="0.25">
      <c r="A9" s="25"/>
      <c r="B9" s="6">
        <v>5</v>
      </c>
      <c r="C9" s="6">
        <v>0.93540000000000001</v>
      </c>
      <c r="D9" s="7">
        <f>(C9-C14)/(C5-C14)</f>
        <v>0.4210526315789474</v>
      </c>
      <c r="E9" s="8">
        <v>0.77991299999999997</v>
      </c>
      <c r="F9" s="9">
        <v>265379.01380000048</v>
      </c>
      <c r="G9" s="7">
        <f>(F9-F5)/(F14-F5)</f>
        <v>0.30333462196733174</v>
      </c>
      <c r="H9" s="10">
        <f t="shared" si="0"/>
        <v>0.7243872535462792</v>
      </c>
    </row>
    <row r="10" spans="1:8" x14ac:dyDescent="0.25">
      <c r="A10" s="25"/>
      <c r="B10" s="11">
        <v>6</v>
      </c>
      <c r="C10" s="11">
        <v>0.77949999999999997</v>
      </c>
      <c r="D10" s="12">
        <f>(C10-C14)/(C5-C14)</f>
        <v>0.28587531431544266</v>
      </c>
      <c r="E10" s="13">
        <v>0.84714900000000004</v>
      </c>
      <c r="F10" s="14">
        <v>323033.48210000113</v>
      </c>
      <c r="G10" s="12">
        <f>(F10-F5)/(F14-F5)</f>
        <v>0.36923507165280789</v>
      </c>
      <c r="H10" s="15">
        <f t="shared" si="0"/>
        <v>0.65511038596825055</v>
      </c>
    </row>
    <row r="11" spans="1:8" x14ac:dyDescent="0.25">
      <c r="A11" s="25"/>
      <c r="B11" s="6">
        <v>7</v>
      </c>
      <c r="C11" s="6">
        <v>0.69720000000000004</v>
      </c>
      <c r="D11" s="7">
        <f>(C11-C14)/(C5-C14)</f>
        <v>0.21451487037197611</v>
      </c>
      <c r="E11" s="8">
        <v>0.87771900000000003</v>
      </c>
      <c r="F11" s="9">
        <v>515925.72529999976</v>
      </c>
      <c r="G11" s="7">
        <f>(F11-F5)/(F14-F5)</f>
        <v>0.5897155641894114</v>
      </c>
      <c r="H11" s="10">
        <f t="shared" si="0"/>
        <v>0.80423043456138754</v>
      </c>
    </row>
    <row r="12" spans="1:8" x14ac:dyDescent="0.25">
      <c r="A12" s="25"/>
      <c r="B12" s="6">
        <v>8</v>
      </c>
      <c r="C12" s="6">
        <v>0.60909999999999997</v>
      </c>
      <c r="D12" s="7">
        <f>(C12-C14)/(C5-C14)</f>
        <v>0.13812537934622388</v>
      </c>
      <c r="E12" s="8">
        <v>0.90668599999999999</v>
      </c>
      <c r="F12" s="9">
        <v>627895.63000000082</v>
      </c>
      <c r="G12" s="7">
        <f>F12/F14</f>
        <v>0.71769986945738473</v>
      </c>
      <c r="H12" s="10">
        <f t="shared" si="0"/>
        <v>0.85582524880360866</v>
      </c>
    </row>
    <row r="13" spans="1:8" x14ac:dyDescent="0.25">
      <c r="A13" s="25"/>
      <c r="B13" s="6">
        <v>9</v>
      </c>
      <c r="C13" s="6">
        <v>0.5373</v>
      </c>
      <c r="D13" s="7">
        <f>(C13-C14)/(C5-C14)</f>
        <v>7.58692447758606E-2</v>
      </c>
      <c r="E13" s="8">
        <v>0.92737399999999992</v>
      </c>
      <c r="F13" s="9">
        <v>752386.1058999995</v>
      </c>
      <c r="G13" s="7">
        <f>F13/F14</f>
        <v>0.85999548999246733</v>
      </c>
      <c r="H13" s="10">
        <f t="shared" si="0"/>
        <v>0.93586473476832799</v>
      </c>
    </row>
    <row r="14" spans="1:8" x14ac:dyDescent="0.25">
      <c r="A14" s="26"/>
      <c r="B14" s="16">
        <v>10</v>
      </c>
      <c r="C14" s="16">
        <v>0.44979999999999998</v>
      </c>
      <c r="D14" s="16">
        <f>(C14-C14)/(C5-C14)</f>
        <v>0</v>
      </c>
      <c r="E14" s="17">
        <v>0.94911199999999996</v>
      </c>
      <c r="F14" s="18">
        <v>874872.15299999958</v>
      </c>
      <c r="G14" s="16">
        <f>F14/F14</f>
        <v>1</v>
      </c>
      <c r="H14" s="19">
        <f t="shared" si="0"/>
        <v>1</v>
      </c>
    </row>
    <row r="15" spans="1:8" x14ac:dyDescent="0.25">
      <c r="A15" s="24" t="s">
        <v>9</v>
      </c>
      <c r="B15" s="3">
        <v>1</v>
      </c>
      <c r="C15" s="3">
        <v>1.6144000000000001</v>
      </c>
      <c r="D15" s="3">
        <f>(C15-C24)/(C15-C24)</f>
        <v>1</v>
      </c>
      <c r="E15" s="4">
        <v>0.34439399999999998</v>
      </c>
      <c r="F15" s="3">
        <v>0</v>
      </c>
      <c r="G15" s="3">
        <f>(F15-F15)/(F24-F15)</f>
        <v>0</v>
      </c>
      <c r="H15" s="5">
        <f t="shared" si="0"/>
        <v>1</v>
      </c>
    </row>
    <row r="16" spans="1:8" x14ac:dyDescent="0.25">
      <c r="A16" s="25"/>
      <c r="B16" s="6">
        <v>2</v>
      </c>
      <c r="C16" s="6">
        <v>1.472</v>
      </c>
      <c r="D16" s="7">
        <f>(C16-C24)/(C15-C24)</f>
        <v>0.85478278604935742</v>
      </c>
      <c r="E16" s="8">
        <v>0.45495099999999999</v>
      </c>
      <c r="F16" s="9">
        <v>19411.998599999984</v>
      </c>
      <c r="G16" s="7">
        <f>(F16-F15)/(F24-F15)</f>
        <v>3.7381314407259995E-2</v>
      </c>
      <c r="H16" s="10">
        <f t="shared" si="0"/>
        <v>0.89216410045661743</v>
      </c>
    </row>
    <row r="17" spans="1:8" x14ac:dyDescent="0.25">
      <c r="A17" s="25"/>
      <c r="B17" s="6">
        <v>3</v>
      </c>
      <c r="C17" s="6">
        <v>1.1744000000000001</v>
      </c>
      <c r="D17" s="7">
        <f>(C17-C24)/(C15-C24)</f>
        <v>0.5512951254334082</v>
      </c>
      <c r="E17" s="8">
        <v>0.65301699999999996</v>
      </c>
      <c r="F17" s="9">
        <v>43546.787600000003</v>
      </c>
      <c r="G17" s="7">
        <f>(F17-F15)/(F24-F15)</f>
        <v>8.3857215954145622E-2</v>
      </c>
      <c r="H17" s="10">
        <f t="shared" si="0"/>
        <v>0.63515234138755383</v>
      </c>
    </row>
    <row r="18" spans="1:8" x14ac:dyDescent="0.25">
      <c r="A18" s="25"/>
      <c r="B18" s="6">
        <v>4</v>
      </c>
      <c r="C18" s="6">
        <v>1.0906</v>
      </c>
      <c r="D18" s="7">
        <f>(C18-C24)/(C15-C24)</f>
        <v>0.46583724250458902</v>
      </c>
      <c r="E18" s="8">
        <v>0.70077200000000006</v>
      </c>
      <c r="F18" s="9">
        <v>128536.83370000008</v>
      </c>
      <c r="G18" s="7">
        <f>(F18-F15)/(F24-F15)</f>
        <v>0.24752092210914331</v>
      </c>
      <c r="H18" s="10">
        <f t="shared" si="0"/>
        <v>0.71335816461373236</v>
      </c>
    </row>
    <row r="19" spans="1:8" x14ac:dyDescent="0.25">
      <c r="A19" s="25"/>
      <c r="B19" s="6">
        <v>5</v>
      </c>
      <c r="C19" s="6">
        <v>1.0209999999999999</v>
      </c>
      <c r="D19" s="7">
        <f>(C19-C24)/(C15-C24)</f>
        <v>0.3948602896186007</v>
      </c>
      <c r="E19" s="8">
        <v>0.7377419999999999</v>
      </c>
      <c r="F19" s="9">
        <v>152225.66729999994</v>
      </c>
      <c r="G19" s="7">
        <f>(F19-F15)/(F24-F15)</f>
        <v>0.29313805587211711</v>
      </c>
      <c r="H19" s="10">
        <f t="shared" si="0"/>
        <v>0.68799834549071781</v>
      </c>
    </row>
    <row r="20" spans="1:8" x14ac:dyDescent="0.25">
      <c r="A20" s="25"/>
      <c r="B20" s="11">
        <v>6</v>
      </c>
      <c r="C20" s="11">
        <v>0.92559999999999998</v>
      </c>
      <c r="D20" s="12">
        <f>(C20-C24)/(C15-C24)</f>
        <v>0.29757291454211698</v>
      </c>
      <c r="E20" s="13">
        <v>0.78446799999999994</v>
      </c>
      <c r="F20" s="14">
        <v>177794.74360000007</v>
      </c>
      <c r="G20" s="12">
        <f>(F20-F15)/(F24-F15)</f>
        <v>0.34237593703874392</v>
      </c>
      <c r="H20" s="15">
        <f t="shared" si="0"/>
        <v>0.6399488515808609</v>
      </c>
    </row>
    <row r="21" spans="1:8" x14ac:dyDescent="0.25">
      <c r="A21" s="25"/>
      <c r="B21" s="6">
        <v>7</v>
      </c>
      <c r="C21" s="6">
        <v>0.82750000000000001</v>
      </c>
      <c r="D21" s="7">
        <f>(C21-C24)/(C15-C24)</f>
        <v>0.19753212318988372</v>
      </c>
      <c r="E21" s="8">
        <v>0.82775499999999991</v>
      </c>
      <c r="F21" s="9">
        <v>246314.08519999994</v>
      </c>
      <c r="G21" s="7">
        <f>(F21-F15)/(F24-F15)</f>
        <v>0.47432232257619428</v>
      </c>
      <c r="H21" s="10">
        <f t="shared" si="0"/>
        <v>0.671854445766078</v>
      </c>
    </row>
    <row r="22" spans="1:8" x14ac:dyDescent="0.25">
      <c r="A22" s="25"/>
      <c r="B22" s="6">
        <v>8</v>
      </c>
      <c r="C22" s="6">
        <v>0.72870000000000001</v>
      </c>
      <c r="D22" s="7">
        <f>(C22-C24)/(C15-C24)</f>
        <v>9.6777483173567186E-2</v>
      </c>
      <c r="E22" s="8">
        <v>0.866421</v>
      </c>
      <c r="F22" s="9">
        <v>346118.88330000022</v>
      </c>
      <c r="G22" s="7">
        <f>F22/F24</f>
        <v>0.66651451329318812</v>
      </c>
      <c r="H22" s="10">
        <f t="shared" si="0"/>
        <v>0.76329199646675527</v>
      </c>
    </row>
    <row r="23" spans="1:8" x14ac:dyDescent="0.25">
      <c r="A23" s="25"/>
      <c r="B23" s="6">
        <v>9</v>
      </c>
      <c r="C23" s="6">
        <v>0.67959999999999998</v>
      </c>
      <c r="D23" s="7">
        <f>(C23-C24)/(C15-C24)</f>
        <v>4.6706098307158835E-2</v>
      </c>
      <c r="E23" s="8">
        <v>0.88382900000000009</v>
      </c>
      <c r="F23" s="9">
        <v>457330.21790000022</v>
      </c>
      <c r="G23" s="7">
        <f>F23/F24</f>
        <v>0.88067205317337316</v>
      </c>
      <c r="H23" s="10">
        <f t="shared" si="0"/>
        <v>0.92737815148053204</v>
      </c>
    </row>
    <row r="24" spans="1:8" x14ac:dyDescent="0.25">
      <c r="A24" s="26"/>
      <c r="B24" s="16">
        <v>10</v>
      </c>
      <c r="C24" s="16">
        <v>0.63380000000000003</v>
      </c>
      <c r="D24" s="16">
        <f>(C24-C24)/(C15-C24)</f>
        <v>0</v>
      </c>
      <c r="E24" s="17">
        <v>0.89894200000000002</v>
      </c>
      <c r="F24" s="18">
        <v>519296.84410000016</v>
      </c>
      <c r="G24" s="16">
        <f>F24/F24</f>
        <v>1</v>
      </c>
      <c r="H24" s="19">
        <f t="shared" si="0"/>
        <v>1</v>
      </c>
    </row>
    <row r="25" spans="1:8" x14ac:dyDescent="0.25">
      <c r="A25" s="27" t="s">
        <v>10</v>
      </c>
      <c r="B25" s="27"/>
      <c r="C25" s="27"/>
      <c r="D25" s="27"/>
      <c r="E25" s="27"/>
      <c r="F25" s="27"/>
      <c r="G25" s="27"/>
      <c r="H25" s="27"/>
    </row>
    <row r="26" spans="1:8" x14ac:dyDescent="0.25">
      <c r="A26" s="28"/>
      <c r="B26" s="28"/>
      <c r="C26" s="28"/>
      <c r="D26" s="28"/>
      <c r="E26" s="28"/>
      <c r="F26" s="28"/>
      <c r="G26" s="28"/>
      <c r="H26" s="28"/>
    </row>
  </sheetData>
  <mergeCells count="4">
    <mergeCell ref="A2:H3"/>
    <mergeCell ref="A5:A14"/>
    <mergeCell ref="A15:A24"/>
    <mergeCell ref="A25:H26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azton Zolla</cp:lastModifiedBy>
  <dcterms:created xsi:type="dcterms:W3CDTF">2022-12-31T21:26:15Z</dcterms:created>
  <dcterms:modified xsi:type="dcterms:W3CDTF">2023-03-24T04:51:45Z</dcterms:modified>
</cp:coreProperties>
</file>